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8" yWindow="-108" windowWidth="23256" windowHeight="12600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Y4" i="1" l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D12" i="1"/>
  <c r="D5" i="1"/>
</calcChain>
</file>

<file path=xl/sharedStrings.xml><?xml version="1.0" encoding="utf-8"?>
<sst xmlns="http://schemas.openxmlformats.org/spreadsheetml/2006/main" count="30" uniqueCount="30">
  <si>
    <t>求和</t>
    <phoneticPr fontId="3" type="noConversion"/>
  </si>
  <si>
    <t>标准化值</t>
    <phoneticPr fontId="3" type="noConversion"/>
  </si>
  <si>
    <t>Social and Economic Support</t>
    <phoneticPr fontId="3" type="noConversion"/>
  </si>
  <si>
    <t>Ecological Environment Support</t>
    <phoneticPr fontId="3" type="noConversion"/>
  </si>
  <si>
    <t>Green coverage of parks in the built-up area (%)</t>
    <phoneticPr fontId="3" type="noConversion"/>
  </si>
  <si>
    <r>
      <t>Per capita disposable income of urban resident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Fixed asset investment of the whole societ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Utilization of foreign capital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Per capita Road area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2)</t>
    </r>
    <phoneticPr fontId="3" type="noConversion"/>
  </si>
  <si>
    <r>
      <t>Days of good air qualit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Harmless treatment capacity (tons per day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Urban water use penetration rat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Domestic waste treatment rat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Per capita park green area in urban area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2)</t>
    </r>
    <phoneticPr fontId="3" type="noConversion"/>
  </si>
  <si>
    <t>Yili Kazakh Autonomous Prefecture</t>
    <phoneticPr fontId="3" type="noConversion"/>
  </si>
  <si>
    <t>Urumqi City</t>
    <phoneticPr fontId="3" type="noConversion"/>
  </si>
  <si>
    <t>Changji Hui Autonomous Prefecture</t>
    <phoneticPr fontId="3" type="noConversion"/>
  </si>
  <si>
    <t>Altay region</t>
    <phoneticPr fontId="3" type="noConversion"/>
  </si>
  <si>
    <t>Bayingolin Mongolian Autonomous Prefecture</t>
    <phoneticPr fontId="3" type="noConversion"/>
  </si>
  <si>
    <t>Kashi Region</t>
    <phoneticPr fontId="3" type="noConversion"/>
  </si>
  <si>
    <t>Karamay City</t>
    <phoneticPr fontId="3" type="noConversion"/>
  </si>
  <si>
    <t>Aksu region</t>
    <phoneticPr fontId="3" type="noConversion"/>
  </si>
  <si>
    <t>Turpan City</t>
    <phoneticPr fontId="3" type="noConversion"/>
  </si>
  <si>
    <t xml:space="preserve">Bortala Mongolian Autonomous Prefecture </t>
    <phoneticPr fontId="3" type="noConversion"/>
  </si>
  <si>
    <t>Tacheng region</t>
    <phoneticPr fontId="3" type="noConversion"/>
  </si>
  <si>
    <t>Hami Region</t>
    <phoneticPr fontId="3" type="noConversion"/>
  </si>
  <si>
    <t>Kizilsu Kirgiz Autonomous Prefecture</t>
    <phoneticPr fontId="3" type="noConversion"/>
  </si>
  <si>
    <t>Hetian region</t>
    <phoneticPr fontId="3" type="noConversion"/>
  </si>
  <si>
    <t>Region</t>
    <phoneticPr fontId="3" type="noConversion"/>
  </si>
  <si>
    <t>Tourism Support Competitivene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Tahoma"/>
      <charset val="134"/>
    </font>
    <font>
      <sz val="11"/>
      <name val="宋体"/>
      <charset val="134"/>
    </font>
    <font>
      <sz val="11"/>
      <color theme="1"/>
      <name val="Tahoma"/>
      <family val="2"/>
    </font>
    <font>
      <sz val="9"/>
      <name val="Tahoma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8" fillId="3" borderId="1" xfId="1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样式 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69"/>
  <sheetViews>
    <sheetView tabSelected="1" zoomScaleNormal="100" workbookViewId="0">
      <selection activeCell="I6" sqref="I6"/>
    </sheetView>
  </sheetViews>
  <sheetFormatPr defaultColWidth="9" defaultRowHeight="13.8"/>
  <cols>
    <col min="1" max="1" width="23.69921875" customWidth="1"/>
    <col min="2" max="11" width="19.69921875" customWidth="1"/>
    <col min="12" max="12" width="13" customWidth="1"/>
    <col min="49" max="49" width="13.09765625" bestFit="1" customWidth="1"/>
    <col min="51" max="51" width="13.09765625" bestFit="1" customWidth="1"/>
  </cols>
  <sheetData>
    <row r="1" spans="1:51" ht="34.200000000000003" customHeight="1">
      <c r="A1" s="7" t="s">
        <v>28</v>
      </c>
      <c r="B1" s="10" t="s">
        <v>29</v>
      </c>
      <c r="C1" s="10"/>
      <c r="D1" s="10"/>
      <c r="E1" s="10"/>
      <c r="F1" s="10"/>
      <c r="G1" s="10"/>
      <c r="H1" s="10"/>
      <c r="I1" s="10"/>
      <c r="J1" s="10"/>
      <c r="K1" s="10"/>
      <c r="L1" s="4"/>
      <c r="M1" s="4"/>
    </row>
    <row r="2" spans="1:51" ht="44.4" customHeight="1">
      <c r="A2" s="8"/>
      <c r="B2" s="6" t="s">
        <v>2</v>
      </c>
      <c r="C2" s="6"/>
      <c r="D2" s="6"/>
      <c r="E2" s="6"/>
      <c r="F2" s="6" t="s">
        <v>3</v>
      </c>
      <c r="G2" s="6"/>
      <c r="H2" s="6"/>
      <c r="I2" s="6"/>
      <c r="J2" s="6"/>
      <c r="K2" s="6"/>
      <c r="L2" s="4"/>
      <c r="M2" s="4"/>
      <c r="N2" s="4"/>
      <c r="O2" s="4"/>
      <c r="P2" s="4"/>
      <c r="Q2" s="4"/>
      <c r="R2" s="4"/>
      <c r="S2" s="4"/>
      <c r="T2" s="4"/>
    </row>
    <row r="3" spans="1:51" ht="44.4" customHeight="1">
      <c r="A3" s="9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4</v>
      </c>
      <c r="L3" s="4"/>
      <c r="M3" s="4"/>
      <c r="N3" s="4"/>
      <c r="O3" s="4"/>
      <c r="P3" s="4"/>
      <c r="Q3" s="4"/>
      <c r="R3" s="4"/>
      <c r="S3" s="4"/>
      <c r="T3" s="4"/>
      <c r="AW3" s="1" t="s">
        <v>0</v>
      </c>
      <c r="AY3" s="1" t="s">
        <v>1</v>
      </c>
    </row>
    <row r="4" spans="1:51" ht="40.049999999999997" customHeight="1">
      <c r="A4" s="5" t="s">
        <v>15</v>
      </c>
      <c r="B4" s="2">
        <v>34190</v>
      </c>
      <c r="C4" s="2">
        <v>17012323</v>
      </c>
      <c r="D4" s="2">
        <v>128</v>
      </c>
      <c r="E4" s="2">
        <v>10.7</v>
      </c>
      <c r="F4" s="2">
        <v>67.2</v>
      </c>
      <c r="G4" s="2">
        <v>3636</v>
      </c>
      <c r="H4" s="2">
        <v>100</v>
      </c>
      <c r="I4" s="2">
        <v>96.34</v>
      </c>
      <c r="J4" s="2">
        <v>11.4</v>
      </c>
      <c r="K4" s="2">
        <v>7.6635999999999997</v>
      </c>
      <c r="L4" s="4"/>
      <c r="M4" s="4"/>
      <c r="N4" s="4"/>
      <c r="O4" s="4"/>
      <c r="P4" s="4"/>
      <c r="Q4" s="4"/>
      <c r="R4" s="4"/>
      <c r="S4" s="4"/>
      <c r="T4" s="4"/>
      <c r="AY4" t="e">
        <f>#REF!/SQRT(#REF!^2+#REF!^2+#REF!^2+#REF!^2+#REF!^2+#REF!^2+#REF!^2+#REF!^2+#REF!^2)</f>
        <v>#REF!</v>
      </c>
    </row>
    <row r="5" spans="1:51" ht="40.049999999999997" customHeight="1">
      <c r="A5" s="5" t="s">
        <v>20</v>
      </c>
      <c r="B5" s="2">
        <v>35770</v>
      </c>
      <c r="C5" s="2">
        <v>2719737</v>
      </c>
      <c r="D5" s="2">
        <f>1.84*10000</f>
        <v>18400</v>
      </c>
      <c r="E5" s="2">
        <v>28.9</v>
      </c>
      <c r="F5" s="2">
        <v>90.1</v>
      </c>
      <c r="G5" s="2">
        <v>700</v>
      </c>
      <c r="H5" s="2">
        <v>100</v>
      </c>
      <c r="I5" s="2">
        <v>99.04</v>
      </c>
      <c r="J5" s="2">
        <v>11.6</v>
      </c>
      <c r="K5" s="2">
        <v>1.3404</v>
      </c>
      <c r="L5" s="4"/>
      <c r="M5" s="4"/>
      <c r="N5" s="4"/>
      <c r="O5" s="4"/>
      <c r="P5" s="4"/>
      <c r="Q5" s="4"/>
      <c r="R5" s="4"/>
      <c r="S5" s="4"/>
      <c r="T5" s="4"/>
      <c r="AY5" t="e">
        <f>#REF!/AW5</f>
        <v>#REF!</v>
      </c>
    </row>
    <row r="6" spans="1:51" ht="40.049999999999997" customHeight="1">
      <c r="A6" s="5" t="s">
        <v>22</v>
      </c>
      <c r="B6" s="2">
        <v>28201</v>
      </c>
      <c r="C6" s="2">
        <v>3710517</v>
      </c>
      <c r="D6" s="2">
        <v>200</v>
      </c>
      <c r="E6" s="2">
        <v>31</v>
      </c>
      <c r="F6" s="2">
        <v>73.900000000000006</v>
      </c>
      <c r="G6" s="2">
        <v>300</v>
      </c>
      <c r="H6" s="2">
        <v>100</v>
      </c>
      <c r="I6" s="2">
        <v>100</v>
      </c>
      <c r="J6" s="2">
        <v>17.600000000000001</v>
      </c>
      <c r="K6" s="2">
        <v>2.605</v>
      </c>
      <c r="L6" s="4"/>
      <c r="M6" s="4"/>
      <c r="N6" s="4"/>
      <c r="O6" s="4"/>
      <c r="P6" s="4"/>
      <c r="Q6" s="4"/>
      <c r="R6" s="4"/>
      <c r="S6" s="4"/>
      <c r="T6" s="4"/>
      <c r="AY6" t="e">
        <f>#REF!/AW6</f>
        <v>#REF!</v>
      </c>
    </row>
    <row r="7" spans="1:51" ht="40.049999999999997" customHeight="1">
      <c r="A7" s="5" t="s">
        <v>25</v>
      </c>
      <c r="B7" s="2">
        <v>30456</v>
      </c>
      <c r="C7" s="2">
        <v>6282357</v>
      </c>
      <c r="D7" s="2">
        <v>8592</v>
      </c>
      <c r="E7" s="2">
        <v>22.6</v>
      </c>
      <c r="F7" s="2">
        <v>87.1</v>
      </c>
      <c r="G7" s="2">
        <v>150</v>
      </c>
      <c r="H7" s="2">
        <v>100</v>
      </c>
      <c r="I7" s="2">
        <v>94.92</v>
      </c>
      <c r="J7" s="2">
        <v>13.3</v>
      </c>
      <c r="K7" s="2">
        <v>9.36</v>
      </c>
      <c r="L7" s="4"/>
      <c r="M7" s="4"/>
      <c r="N7" s="4"/>
      <c r="O7" s="4"/>
      <c r="P7" s="4"/>
      <c r="Q7" s="4"/>
      <c r="R7" s="4"/>
      <c r="S7" s="4"/>
      <c r="T7" s="4"/>
      <c r="AY7" t="e">
        <f>#REF!/AW7</f>
        <v>#REF!</v>
      </c>
    </row>
    <row r="8" spans="1:51" ht="40.049999999999997" customHeight="1">
      <c r="A8" s="5" t="s">
        <v>16</v>
      </c>
      <c r="B8" s="2">
        <v>27955</v>
      </c>
      <c r="C8" s="2">
        <v>16295219</v>
      </c>
      <c r="D8" s="2">
        <v>8500</v>
      </c>
      <c r="E8" s="2">
        <v>18.5</v>
      </c>
      <c r="F8" s="2">
        <v>73.400000000000006</v>
      </c>
      <c r="G8" s="2">
        <v>450</v>
      </c>
      <c r="H8" s="2">
        <v>99.4</v>
      </c>
      <c r="I8" s="2">
        <v>100</v>
      </c>
      <c r="J8" s="2">
        <v>12.1</v>
      </c>
      <c r="K8" s="2">
        <v>1.6544000000000001</v>
      </c>
      <c r="L8" s="4"/>
      <c r="M8" s="4"/>
      <c r="N8" s="4"/>
      <c r="O8" s="4"/>
      <c r="P8" s="4"/>
      <c r="Q8" s="4"/>
      <c r="R8" s="4"/>
      <c r="S8" s="4"/>
      <c r="T8" s="4"/>
      <c r="AY8" t="e">
        <f>#REF!/AW8</f>
        <v>#REF!</v>
      </c>
    </row>
    <row r="9" spans="1:51" ht="40.049999999999997" customHeight="1">
      <c r="A9" s="5" t="s">
        <v>14</v>
      </c>
      <c r="B9" s="2">
        <v>26144</v>
      </c>
      <c r="C9" s="2">
        <v>12923985</v>
      </c>
      <c r="D9" s="2">
        <v>4805</v>
      </c>
      <c r="E9" s="2">
        <v>22.1</v>
      </c>
      <c r="F9" s="2">
        <v>83.4</v>
      </c>
      <c r="G9" s="2">
        <v>350</v>
      </c>
      <c r="H9" s="2">
        <v>97.2</v>
      </c>
      <c r="I9" s="2">
        <v>100</v>
      </c>
      <c r="J9" s="2">
        <v>9.6999999999999993</v>
      </c>
      <c r="K9" s="2">
        <v>3.6089000000000002</v>
      </c>
      <c r="L9" s="4"/>
      <c r="M9" s="4"/>
      <c r="N9" s="4"/>
      <c r="O9" s="4"/>
      <c r="P9" s="4"/>
      <c r="Q9" s="4"/>
      <c r="R9" s="4"/>
      <c r="S9" s="4"/>
      <c r="T9" s="4"/>
      <c r="AY9" t="e">
        <f>#REF!/AW9</f>
        <v>#REF!</v>
      </c>
    </row>
    <row r="10" spans="1:51" ht="40.049999999999997" customHeight="1">
      <c r="A10" s="5" t="s">
        <v>24</v>
      </c>
      <c r="B10" s="2">
        <v>26628</v>
      </c>
      <c r="C10" s="2">
        <v>5128839</v>
      </c>
      <c r="D10" s="2">
        <v>15</v>
      </c>
      <c r="E10" s="2">
        <v>15.2</v>
      </c>
      <c r="F10" s="2">
        <v>99.7</v>
      </c>
      <c r="G10" s="2">
        <v>207</v>
      </c>
      <c r="H10" s="2">
        <v>97.4</v>
      </c>
      <c r="I10" s="2">
        <v>97.15</v>
      </c>
      <c r="J10" s="2">
        <v>13.4</v>
      </c>
      <c r="K10" s="2">
        <v>1.415</v>
      </c>
      <c r="L10" s="4"/>
      <c r="M10" s="4"/>
      <c r="N10" s="4"/>
      <c r="O10" s="4"/>
      <c r="P10" s="4"/>
      <c r="Q10" s="4"/>
      <c r="R10" s="4"/>
      <c r="S10" s="4"/>
      <c r="T10" s="4"/>
      <c r="AY10" t="e">
        <f>#REF!/AW10</f>
        <v>#REF!</v>
      </c>
    </row>
    <row r="11" spans="1:51" ht="40.049999999999997" customHeight="1">
      <c r="A11" s="5" t="s">
        <v>17</v>
      </c>
      <c r="B11" s="2">
        <v>25707</v>
      </c>
      <c r="C11" s="2">
        <v>2781317</v>
      </c>
      <c r="D11" s="2">
        <v>4970</v>
      </c>
      <c r="E11" s="2">
        <v>18.3</v>
      </c>
      <c r="F11" s="2">
        <v>100</v>
      </c>
      <c r="G11" s="2">
        <v>140</v>
      </c>
      <c r="H11" s="2">
        <v>100</v>
      </c>
      <c r="I11" s="2">
        <v>94.77</v>
      </c>
      <c r="J11" s="2">
        <v>27</v>
      </c>
      <c r="K11" s="2">
        <v>2.294</v>
      </c>
      <c r="L11" s="4"/>
      <c r="M11" s="4"/>
      <c r="N11" s="4"/>
      <c r="O11" s="4"/>
      <c r="P11" s="4"/>
      <c r="Q11" s="4"/>
      <c r="R11" s="4"/>
      <c r="S11" s="4"/>
      <c r="T11" s="4"/>
      <c r="AY11" t="e">
        <f>#REF!/AW11</f>
        <v>#REF!</v>
      </c>
    </row>
    <row r="12" spans="1:51" ht="40.049999999999997" customHeight="1">
      <c r="A12" s="5" t="s">
        <v>23</v>
      </c>
      <c r="B12" s="2">
        <v>27019</v>
      </c>
      <c r="C12" s="2">
        <v>3188277</v>
      </c>
      <c r="D12" s="2">
        <f>271.5*10000</f>
        <v>2715000</v>
      </c>
      <c r="E12" s="2">
        <v>14.9</v>
      </c>
      <c r="F12" s="2">
        <v>91</v>
      </c>
      <c r="G12" s="2">
        <v>150</v>
      </c>
      <c r="H12" s="2">
        <v>100</v>
      </c>
      <c r="I12" s="2">
        <v>95.65</v>
      </c>
      <c r="J12" s="2">
        <v>12.3</v>
      </c>
      <c r="K12" s="2">
        <v>4.1917999999999997</v>
      </c>
      <c r="L12" s="4"/>
      <c r="M12" s="4"/>
      <c r="N12" s="4"/>
      <c r="O12" s="4"/>
      <c r="P12" s="4"/>
      <c r="Q12" s="4"/>
      <c r="R12" s="4"/>
      <c r="S12" s="4"/>
      <c r="T12" s="4"/>
      <c r="AY12" t="e">
        <f>#REF!/AW12</f>
        <v>#REF!</v>
      </c>
    </row>
    <row r="13" spans="1:51" ht="40.049999999999997" customHeight="1">
      <c r="A13" s="5" t="s">
        <v>18</v>
      </c>
      <c r="B13" s="2">
        <v>28804</v>
      </c>
      <c r="C13" s="2">
        <v>7895255</v>
      </c>
      <c r="D13" s="2">
        <v>3145</v>
      </c>
      <c r="E13" s="2">
        <v>25.8</v>
      </c>
      <c r="F13" s="2">
        <v>55.7</v>
      </c>
      <c r="G13" s="2">
        <v>700</v>
      </c>
      <c r="H13" s="2">
        <v>96.2</v>
      </c>
      <c r="I13" s="2">
        <v>95.32</v>
      </c>
      <c r="J13" s="2">
        <v>14.5</v>
      </c>
      <c r="K13" s="2">
        <v>3.0789</v>
      </c>
      <c r="L13" s="4"/>
      <c r="M13" s="4"/>
      <c r="N13" s="4"/>
      <c r="O13" s="4"/>
      <c r="P13" s="4"/>
      <c r="Q13" s="4"/>
      <c r="R13" s="4"/>
      <c r="S13" s="4"/>
      <c r="T13" s="4"/>
      <c r="AY13" t="e">
        <f>#REF!/AW13</f>
        <v>#REF!</v>
      </c>
    </row>
    <row r="14" spans="1:51" ht="40.049999999999997" customHeight="1">
      <c r="A14" s="5" t="s">
        <v>21</v>
      </c>
      <c r="B14" s="2">
        <v>26098</v>
      </c>
      <c r="C14" s="2">
        <v>6854966</v>
      </c>
      <c r="D14" s="2">
        <v>2025</v>
      </c>
      <c r="E14" s="2">
        <v>14.8</v>
      </c>
      <c r="F14" s="2">
        <v>31.2</v>
      </c>
      <c r="G14" s="2">
        <v>400</v>
      </c>
      <c r="H14" s="2">
        <v>100</v>
      </c>
      <c r="I14" s="2">
        <v>91.94</v>
      </c>
      <c r="J14" s="2">
        <v>11.1</v>
      </c>
      <c r="K14" s="2">
        <v>8.7302</v>
      </c>
      <c r="L14" s="4"/>
      <c r="M14" s="4"/>
      <c r="N14" s="4"/>
      <c r="O14" s="4"/>
      <c r="P14" s="4"/>
      <c r="Q14" s="4"/>
      <c r="R14" s="4"/>
      <c r="S14" s="4"/>
      <c r="T14" s="4"/>
      <c r="AY14" t="e">
        <f>#REF!/AW14</f>
        <v>#REF!</v>
      </c>
    </row>
    <row r="15" spans="1:51" ht="40.049999999999997" customHeight="1">
      <c r="A15" s="5" t="s">
        <v>26</v>
      </c>
      <c r="B15" s="2">
        <v>24487</v>
      </c>
      <c r="C15" s="2">
        <v>1448799</v>
      </c>
      <c r="D15" s="2">
        <v>144</v>
      </c>
      <c r="E15" s="2">
        <v>20.100000000000001</v>
      </c>
      <c r="F15" s="2">
        <v>47.6</v>
      </c>
      <c r="G15" s="2">
        <v>189</v>
      </c>
      <c r="H15" s="2">
        <v>99.9</v>
      </c>
      <c r="I15" s="2">
        <v>92.16</v>
      </c>
      <c r="J15" s="2">
        <v>8.1999999999999993</v>
      </c>
      <c r="K15" s="2">
        <v>1.1315</v>
      </c>
      <c r="L15" s="4"/>
      <c r="M15" s="4"/>
      <c r="N15" s="4"/>
      <c r="O15" s="4"/>
      <c r="P15" s="4"/>
      <c r="Q15" s="4"/>
      <c r="R15" s="4"/>
      <c r="S15" s="4"/>
      <c r="T15" s="4"/>
      <c r="AY15" t="e">
        <f>#REF!/AW15</f>
        <v>#REF!</v>
      </c>
    </row>
    <row r="16" spans="1:51" ht="40.049999999999997" customHeight="1">
      <c r="A16" s="5" t="s">
        <v>19</v>
      </c>
      <c r="B16" s="2">
        <v>22732</v>
      </c>
      <c r="C16" s="2">
        <v>10150172</v>
      </c>
      <c r="D16" s="2">
        <v>4999</v>
      </c>
      <c r="E16" s="2">
        <v>26.4</v>
      </c>
      <c r="F16" s="2">
        <v>21.6</v>
      </c>
      <c r="G16" s="2">
        <v>500</v>
      </c>
      <c r="H16" s="2">
        <v>97.8</v>
      </c>
      <c r="I16" s="2">
        <v>98.05</v>
      </c>
      <c r="J16" s="2">
        <v>23.8</v>
      </c>
      <c r="K16" s="2">
        <v>1.73</v>
      </c>
      <c r="L16" s="4"/>
      <c r="M16" s="4"/>
      <c r="N16" s="4"/>
      <c r="O16" s="4"/>
      <c r="P16" s="4"/>
      <c r="Q16" s="4"/>
      <c r="R16" s="4"/>
      <c r="S16" s="4"/>
      <c r="T16" s="4"/>
      <c r="AY16" t="e">
        <f>#REF!/AW16</f>
        <v>#REF!</v>
      </c>
    </row>
    <row r="17" spans="1:51" ht="40.049999999999997" customHeight="1">
      <c r="A17" s="5" t="s">
        <v>27</v>
      </c>
      <c r="B17" s="2">
        <v>24466</v>
      </c>
      <c r="C17" s="2">
        <v>3467253</v>
      </c>
      <c r="D17" s="2">
        <v>167</v>
      </c>
      <c r="E17" s="2">
        <v>14.2</v>
      </c>
      <c r="F17" s="2">
        <v>23.8</v>
      </c>
      <c r="G17" s="2">
        <v>363</v>
      </c>
      <c r="H17" s="2">
        <v>97.62</v>
      </c>
      <c r="I17" s="2">
        <v>91.96</v>
      </c>
      <c r="J17" s="2">
        <v>5.0999999999999996</v>
      </c>
      <c r="K17" s="2">
        <v>2.0871</v>
      </c>
      <c r="L17" s="4"/>
      <c r="M17" s="4"/>
      <c r="N17" s="4"/>
      <c r="O17" s="4"/>
      <c r="P17" s="4"/>
      <c r="Q17" s="4"/>
      <c r="R17" s="4"/>
      <c r="S17" s="4"/>
      <c r="T17" s="4"/>
      <c r="AY17" t="e">
        <f>#REF!/AW17</f>
        <v>#REF!</v>
      </c>
    </row>
    <row r="18" spans="1:51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51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51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51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51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51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51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51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51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51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51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51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51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51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51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2:20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2:20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2:20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2:20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2:20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2:20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2:20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2:20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2:20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2:20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2:20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2:20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2:20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</row>
    <row r="46" spans="2:20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2:20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</row>
    <row r="48" spans="2:20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</row>
    <row r="49" spans="2:20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</row>
    <row r="50" spans="2:20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</row>
    <row r="51" spans="2:20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</row>
    <row r="52" spans="2:20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</row>
    <row r="53" spans="2:20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</row>
    <row r="54" spans="2:20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</row>
    <row r="55" spans="2:20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</row>
    <row r="56" spans="2:20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</row>
    <row r="57" spans="2:20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</row>
    <row r="58" spans="2:20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</row>
    <row r="59" spans="2:20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</row>
    <row r="60" spans="2:20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</row>
    <row r="61" spans="2:20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</row>
    <row r="62" spans="2:20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2:20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</row>
    <row r="64" spans="2:20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</row>
    <row r="65" spans="2:20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</row>
    <row r="66" spans="2:20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2:20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</row>
    <row r="68" spans="2:20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</row>
    <row r="69" spans="2:20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2:20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</row>
    <row r="71" spans="2:20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</row>
    <row r="72" spans="2:20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</row>
    <row r="73" spans="2:20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</row>
    <row r="74" spans="2:20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</row>
    <row r="75" spans="2:20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</row>
    <row r="76" spans="2:20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</row>
    <row r="77" spans="2:20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</row>
    <row r="78" spans="2:20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</row>
    <row r="79" spans="2:20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</row>
    <row r="80" spans="2:20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</row>
    <row r="81" spans="2:20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</row>
    <row r="82" spans="2:20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</row>
    <row r="83" spans="2:20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</row>
    <row r="84" spans="2:20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2:20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</row>
    <row r="86" spans="2:20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</row>
    <row r="87" spans="2:20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</row>
    <row r="88" spans="2:20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</row>
    <row r="89" spans="2:20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</row>
    <row r="90" spans="2:20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</row>
    <row r="91" spans="2:20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</row>
    <row r="92" spans="2:20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</row>
    <row r="93" spans="2:20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</row>
    <row r="94" spans="2:20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</row>
    <row r="95" spans="2:20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</row>
    <row r="96" spans="2:20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</row>
    <row r="97" spans="2:20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</row>
    <row r="98" spans="2:20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</row>
    <row r="99" spans="2:20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</row>
    <row r="100" spans="2:20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2:20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2:20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2:20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2:20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2:20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2:20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2:20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2:20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2:20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2:20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2:20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2:20"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2:20"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2:20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2:20"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2:20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2:20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2:20"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2:20"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2:20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2:20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2:20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2:20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2:20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2:20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2:20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2:20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2:20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2:20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2:20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2:20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2:20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2:20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2:20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2:20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2:20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2:20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2:20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2:20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2:20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2:20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</row>
    <row r="142" spans="2:20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</row>
    <row r="143" spans="2:20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2:20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</row>
    <row r="145" spans="2:20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</row>
    <row r="146" spans="2:20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2:20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</row>
    <row r="148" spans="2:20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</row>
    <row r="149" spans="2:20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2:20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2:20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2:20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2:20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2:20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2:20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2:20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2:20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2:20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2:20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2:20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2:20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2:20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2:20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2:20"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2:20"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2:20"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2:20"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2:20"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2:20"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</row>
  </sheetData>
  <mergeCells count="4">
    <mergeCell ref="A1:A3"/>
    <mergeCell ref="B2:E2"/>
    <mergeCell ref="F2:K2"/>
    <mergeCell ref="B1:K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tzj</dc:creator>
  <cp:lastModifiedBy>Administrator</cp:lastModifiedBy>
  <dcterms:created xsi:type="dcterms:W3CDTF">2018-04-27T11:33:00Z</dcterms:created>
  <dcterms:modified xsi:type="dcterms:W3CDTF">2021-08-21T14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